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Table_6 (4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63">
  <si>
    <r>
      <rPr>
        <b val="true"/>
        <sz val="10"/>
        <color rgb="FF000000"/>
        <rFont val="Calibri"/>
        <family val="2"/>
      </rPr>
      <t xml:space="preserve">Supplementary Table S6.</t>
    </r>
    <r>
      <rPr>
        <sz val="10"/>
        <color rgb="FF000000"/>
        <rFont val="Calibri"/>
        <family val="2"/>
      </rPr>
      <t xml:space="preserve"> Pregnancies and deliveries after ICSI in 2019.</t>
    </r>
  </si>
  <si>
    <t xml:space="preserve">Country</t>
  </si>
  <si>
    <t xml:space="preserve">Cycles</t>
  </si>
  <si>
    <t xml:space="preserve">Aspirations</t>
  </si>
  <si>
    <t xml:space="preserve">Freeze All</t>
  </si>
  <si>
    <t xml:space="preserve">Transfers</t>
  </si>
  <si>
    <t xml:space="preserve">Clinical Pregnancies</t>
  </si>
  <si>
    <t xml:space="preserve">Deliveries</t>
  </si>
  <si>
    <t xml:space="preserve">Pregnancies per cycle (%)</t>
  </si>
  <si>
    <t xml:space="preserve">Pregnancies per aspiration (%)</t>
  </si>
  <si>
    <t xml:space="preserve">Pregnancies per transfer (%)</t>
  </si>
  <si>
    <t xml:space="preserve">Deliveries per cycle (%)</t>
  </si>
  <si>
    <t xml:space="preserve">Deliveries per aspiration (%)</t>
  </si>
  <si>
    <t xml:space="preserve">Deliveries per transfer (%)</t>
  </si>
  <si>
    <t xml:space="preserve">Oocytes</t>
  </si>
  <si>
    <t xml:space="preserve">Embryos</t>
  </si>
  <si>
    <t xml:space="preserve">Albania</t>
  </si>
  <si>
    <t xml:space="preserve">Armemia</t>
  </si>
  <si>
    <t xml:space="preserve">Austria</t>
  </si>
  <si>
    <t xml:space="preserve">Belarus</t>
  </si>
  <si>
    <t xml:space="preserve">Belgium</t>
  </si>
  <si>
    <t xml:space="preserve">Bosnia-Herzegovina, Federation part</t>
  </si>
  <si>
    <t xml:space="preserve">Bulgaria</t>
  </si>
  <si>
    <t xml:space="preserve">Czech Republic</t>
  </si>
  <si>
    <t xml:space="preserve">Denmark</t>
  </si>
  <si>
    <t xml:space="preserve">Estonia</t>
  </si>
  <si>
    <t xml:space="preserve">Finland</t>
  </si>
  <si>
    <t xml:space="preserve">France</t>
  </si>
  <si>
    <t xml:space="preserve">Germany</t>
  </si>
  <si>
    <t xml:space="preserve">Greece</t>
  </si>
  <si>
    <t xml:space="preserve">Hungary</t>
  </si>
  <si>
    <t xml:space="preserve">Iceland</t>
  </si>
  <si>
    <t xml:space="preserve">Ireland</t>
  </si>
  <si>
    <t xml:space="preserve">Italy</t>
  </si>
  <si>
    <t xml:space="preserve">Kazakhstan</t>
  </si>
  <si>
    <t xml:space="preserve">Latvia</t>
  </si>
  <si>
    <t xml:space="preserve">Lithuania</t>
  </si>
  <si>
    <t xml:space="preserve">Luxembourg</t>
  </si>
  <si>
    <t xml:space="preserve">Malta</t>
  </si>
  <si>
    <t xml:space="preserve">Moldova</t>
  </si>
  <si>
    <t xml:space="preserve">Montenegro</t>
  </si>
  <si>
    <t xml:space="preserve">North-Macedonia</t>
  </si>
  <si>
    <t xml:space="preserve">Norway</t>
  </si>
  <si>
    <t xml:space="preserve">Poland</t>
  </si>
  <si>
    <t xml:space="preserve">Portugal</t>
  </si>
  <si>
    <t xml:space="preserve">Russia</t>
  </si>
  <si>
    <t xml:space="preserve">Serbia</t>
  </si>
  <si>
    <t xml:space="preserve">Slovakia</t>
  </si>
  <si>
    <t xml:space="preserve">Slovenia</t>
  </si>
  <si>
    <t xml:space="preserve">Spain</t>
  </si>
  <si>
    <t xml:space="preserve">Sweden</t>
  </si>
  <si>
    <t xml:space="preserve">Switzerland</t>
  </si>
  <si>
    <t xml:space="preserve">The Nederlands</t>
  </si>
  <si>
    <t xml:space="preserve">Turkey</t>
  </si>
  <si>
    <t xml:space="preserve">Ukraine</t>
  </si>
  <si>
    <t xml:space="preserve">UK </t>
  </si>
  <si>
    <t xml:space="preserve">All*</t>
  </si>
  <si>
    <t xml:space="preserve">*Total rates refer to these countries were data were reported.</t>
  </si>
  <si>
    <t xml:space="preserve">The recording of deliveries is incomplete, see Suppl Table XIII.</t>
  </si>
  <si>
    <t xml:space="preserve">For Belgium and Serbia no data on initiated cycles available.</t>
  </si>
  <si>
    <t xml:space="preserve">Data on deliveries not available for Austria</t>
  </si>
  <si>
    <t xml:space="preserve">Data on pregnancies and deliveries not available for the UK.</t>
  </si>
  <si>
    <t xml:space="preserve">No data available for Hungary, Malta and Slovaki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sz val="11"/>
      <color rgb="FFFF0000"/>
      <name val="Calibri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2"/>
  <sheetViews>
    <sheetView showFormulas="false" showGridLines="false" showRowColHeaders="true" showZeros="true" rightToLeft="false" tabSelected="true" showOutlineSymbols="true" defaultGridColor="true" view="normal" topLeftCell="A39" colorId="64" zoomScale="100" zoomScaleNormal="100" zoomScalePageLayoutView="100" workbookViewId="0">
      <selection pane="topLeft" activeCell="A44" activeCellId="0" sqref="A44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8.82"/>
    <col collapsed="false" customWidth="true" hidden="false" outlineLevel="0" max="2" min="2" style="0" width="7.82"/>
    <col collapsed="false" customWidth="true" hidden="false" outlineLevel="0" max="3" min="3" style="0" width="9.49"/>
    <col collapsed="false" customWidth="true" hidden="false" outlineLevel="0" max="4" min="4" style="0" width="6.82"/>
    <col collapsed="false" customWidth="true" hidden="false" outlineLevel="0" max="5" min="5" style="0" width="7.32"/>
    <col collapsed="false" customWidth="true" hidden="false" outlineLevel="0" max="6" min="6" style="0" width="7.82"/>
    <col collapsed="false" customWidth="true" hidden="false" outlineLevel="0" max="7" min="7" style="0" width="15.82"/>
    <col collapsed="false" customWidth="true" hidden="false" outlineLevel="0" max="8" min="8" style="0" width="8.33"/>
    <col collapsed="false" customWidth="true" hidden="false" outlineLevel="0" max="9" min="9" style="0" width="20.15"/>
    <col collapsed="false" customWidth="true" hidden="false" outlineLevel="0" max="10" min="10" style="0" width="24.33"/>
    <col collapsed="false" customWidth="true" hidden="false" outlineLevel="0" max="11" min="11" style="0" width="22.49"/>
    <col collapsed="false" customWidth="true" hidden="false" outlineLevel="0" max="12" min="12" style="0" width="18.49"/>
    <col collapsed="false" customWidth="true" hidden="false" outlineLevel="0" max="13" min="13" style="0" width="22.66"/>
    <col collapsed="false" customWidth="true" hidden="false" outlineLevel="0" max="14" min="14" style="0" width="20.82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I2" s="2"/>
    </row>
    <row r="3" customFormat="false" ht="15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/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</row>
    <row r="4" customFormat="false" ht="15" hidden="false" customHeight="false" outlineLevel="0" collapsed="false">
      <c r="A4" s="3"/>
      <c r="B4" s="3"/>
      <c r="C4" s="3"/>
      <c r="D4" s="3" t="s">
        <v>14</v>
      </c>
      <c r="E4" s="3" t="s">
        <v>15</v>
      </c>
      <c r="F4" s="3"/>
      <c r="G4" s="3"/>
      <c r="H4" s="3"/>
      <c r="I4" s="3"/>
      <c r="J4" s="3"/>
      <c r="K4" s="3"/>
      <c r="L4" s="3"/>
      <c r="M4" s="3"/>
      <c r="N4" s="3"/>
    </row>
    <row r="5" customFormat="false" ht="15" hidden="false" customHeight="false" outlineLevel="0" collapsed="false">
      <c r="A5" s="4" t="s">
        <v>16</v>
      </c>
      <c r="B5" s="4" t="n">
        <v>94</v>
      </c>
      <c r="C5" s="4" t="n">
        <v>94</v>
      </c>
      <c r="D5" s="4" t="n">
        <v>0</v>
      </c>
      <c r="E5" s="4" t="n">
        <v>19</v>
      </c>
      <c r="F5" s="4" t="n">
        <v>66</v>
      </c>
      <c r="G5" s="4" t="n">
        <v>31</v>
      </c>
      <c r="H5" s="4" t="n">
        <v>26</v>
      </c>
      <c r="I5" s="5" t="n">
        <v>41.3</v>
      </c>
      <c r="J5" s="5" t="n">
        <v>41.3</v>
      </c>
      <c r="K5" s="5" t="n">
        <f aca="false">G5/F5*100</f>
        <v>46.969696969697</v>
      </c>
      <c r="L5" s="5" t="n">
        <v>34.7</v>
      </c>
      <c r="M5" s="5" t="n">
        <v>34.7</v>
      </c>
      <c r="N5" s="5" t="n">
        <f aca="false">H5/F5*100</f>
        <v>39.3939393939394</v>
      </c>
    </row>
    <row r="6" customFormat="false" ht="15" hidden="false" customHeight="false" outlineLevel="0" collapsed="false">
      <c r="A6" s="4" t="s">
        <v>17</v>
      </c>
      <c r="B6" s="4" t="n">
        <v>727</v>
      </c>
      <c r="C6" s="4" t="n">
        <v>693</v>
      </c>
      <c r="D6" s="4" t="n">
        <v>0</v>
      </c>
      <c r="E6" s="4" t="n">
        <v>312</v>
      </c>
      <c r="F6" s="4" t="n">
        <v>287</v>
      </c>
      <c r="G6" s="4" t="n">
        <v>111</v>
      </c>
      <c r="H6" s="4" t="n">
        <v>93</v>
      </c>
      <c r="I6" s="5" t="n">
        <v>26.7</v>
      </c>
      <c r="J6" s="5" t="n">
        <v>29.1</v>
      </c>
      <c r="K6" s="5" t="n">
        <f aca="false">G6/F6*100</f>
        <v>38.6759581881533</v>
      </c>
      <c r="L6" s="5" t="n">
        <v>22.4</v>
      </c>
      <c r="M6" s="5" t="n">
        <v>24.4</v>
      </c>
      <c r="N6" s="5" t="n">
        <f aca="false">H6/F6*100</f>
        <v>32.404181184669</v>
      </c>
    </row>
    <row r="7" customFormat="false" ht="15" hidden="false" customHeight="false" outlineLevel="0" collapsed="false">
      <c r="A7" s="4" t="s">
        <v>18</v>
      </c>
      <c r="B7" s="4" t="n">
        <v>5485</v>
      </c>
      <c r="C7" s="4"/>
      <c r="D7" s="4" t="n">
        <v>0</v>
      </c>
      <c r="E7" s="4" t="n">
        <v>0</v>
      </c>
      <c r="F7" s="4" t="n">
        <v>4347</v>
      </c>
      <c r="G7" s="4" t="n">
        <v>1472</v>
      </c>
      <c r="H7" s="4"/>
      <c r="I7" s="5" t="n">
        <v>26.8</v>
      </c>
      <c r="J7" s="6"/>
      <c r="K7" s="5" t="n">
        <f aca="false">G7/F7*100</f>
        <v>33.8624338624339</v>
      </c>
      <c r="L7" s="5"/>
      <c r="M7" s="6"/>
      <c r="N7" s="5"/>
    </row>
    <row r="8" customFormat="false" ht="15" hidden="false" customHeight="false" outlineLevel="0" collapsed="false">
      <c r="A8" s="4" t="s">
        <v>19</v>
      </c>
      <c r="B8" s="4" t="n">
        <v>2279</v>
      </c>
      <c r="C8" s="4" t="n">
        <v>1948</v>
      </c>
      <c r="D8" s="4" t="n">
        <v>20</v>
      </c>
      <c r="E8" s="4" t="n">
        <v>375</v>
      </c>
      <c r="F8" s="4" t="n">
        <v>1400</v>
      </c>
      <c r="G8" s="4" t="n">
        <v>523</v>
      </c>
      <c r="H8" s="4" t="n">
        <v>261</v>
      </c>
      <c r="I8" s="5" t="n">
        <v>27.8</v>
      </c>
      <c r="J8" s="5" t="n">
        <v>33.7</v>
      </c>
      <c r="K8" s="5" t="n">
        <f aca="false">G8/F8*100</f>
        <v>37.3571428571429</v>
      </c>
      <c r="L8" s="5" t="n">
        <v>13.9</v>
      </c>
      <c r="M8" s="5" t="n">
        <v>16.8</v>
      </c>
      <c r="N8" s="5" t="n">
        <f aca="false">H8/F8*100</f>
        <v>18.6428571428571</v>
      </c>
    </row>
    <row r="9" customFormat="false" ht="15" hidden="false" customHeight="false" outlineLevel="0" collapsed="false">
      <c r="A9" s="4" t="s">
        <v>20</v>
      </c>
      <c r="B9" s="4"/>
      <c r="C9" s="4" t="n">
        <v>13812</v>
      </c>
      <c r="D9" s="4" t="n">
        <v>0</v>
      </c>
      <c r="E9" s="4" t="n">
        <v>2543</v>
      </c>
      <c r="F9" s="4" t="n">
        <v>10114</v>
      </c>
      <c r="G9" s="4" t="n">
        <v>3015</v>
      </c>
      <c r="H9" s="4" t="n">
        <v>2203</v>
      </c>
      <c r="I9" s="6"/>
      <c r="J9" s="5" t="n">
        <v>26.8</v>
      </c>
      <c r="K9" s="5" t="n">
        <f aca="false">G9/F9*100</f>
        <v>29.8101641289302</v>
      </c>
      <c r="L9" s="6"/>
      <c r="M9" s="5" t="n">
        <v>19.5</v>
      </c>
      <c r="N9" s="5" t="n">
        <f aca="false">H9/F9*100</f>
        <v>21.7816887482697</v>
      </c>
    </row>
    <row r="10" customFormat="false" ht="15" hidden="false" customHeight="true" outlineLevel="0" collapsed="false">
      <c r="A10" s="4" t="s">
        <v>21</v>
      </c>
      <c r="B10" s="4"/>
      <c r="C10" s="4" t="n">
        <v>91</v>
      </c>
      <c r="D10" s="4" t="n">
        <v>0</v>
      </c>
      <c r="E10" s="4" t="n">
        <v>4</v>
      </c>
      <c r="F10" s="4" t="n">
        <v>71</v>
      </c>
      <c r="G10" s="4" t="n">
        <v>37</v>
      </c>
      <c r="H10" s="4" t="n">
        <v>26</v>
      </c>
      <c r="I10" s="6"/>
      <c r="J10" s="5" t="n">
        <v>42.5</v>
      </c>
      <c r="K10" s="5" t="n">
        <f aca="false">G10/F10*100</f>
        <v>52.112676056338</v>
      </c>
      <c r="L10" s="6"/>
      <c r="M10" s="5" t="n">
        <v>29.9</v>
      </c>
      <c r="N10" s="5" t="n">
        <f aca="false">H10/F10*100</f>
        <v>36.6197183098592</v>
      </c>
    </row>
    <row r="11" customFormat="false" ht="15" hidden="false" customHeight="false" outlineLevel="0" collapsed="false">
      <c r="A11" s="4" t="s">
        <v>22</v>
      </c>
      <c r="B11" s="4" t="n">
        <v>5684</v>
      </c>
      <c r="C11" s="4" t="n">
        <v>5684</v>
      </c>
      <c r="D11" s="4" t="n">
        <v>585</v>
      </c>
      <c r="E11" s="4" t="n">
        <v>1033</v>
      </c>
      <c r="F11" s="4" t="n">
        <v>2887</v>
      </c>
      <c r="G11" s="4" t="n">
        <v>986</v>
      </c>
      <c r="H11" s="4" t="n">
        <v>873</v>
      </c>
      <c r="I11" s="5" t="n">
        <v>24.2</v>
      </c>
      <c r="J11" s="5" t="n">
        <v>24.2</v>
      </c>
      <c r="K11" s="5" t="n">
        <f aca="false">G11/F11*100</f>
        <v>34.1531001039141</v>
      </c>
      <c r="L11" s="5" t="n">
        <v>21.5</v>
      </c>
      <c r="M11" s="5" t="n">
        <v>21.5</v>
      </c>
      <c r="N11" s="5" t="n">
        <f aca="false">H11/F11*100</f>
        <v>30.2390024246623</v>
      </c>
    </row>
    <row r="12" customFormat="false" ht="15" hidden="false" customHeight="false" outlineLevel="0" collapsed="false">
      <c r="A12" s="4" t="s">
        <v>23</v>
      </c>
      <c r="B12" s="4" t="n">
        <v>14168</v>
      </c>
      <c r="C12" s="4" t="n">
        <v>13886</v>
      </c>
      <c r="D12" s="4" t="n">
        <v>20</v>
      </c>
      <c r="E12" s="4" t="n">
        <v>1312</v>
      </c>
      <c r="F12" s="4" t="n">
        <v>9840</v>
      </c>
      <c r="G12" s="4" t="n">
        <v>2958</v>
      </c>
      <c r="H12" s="4" t="n">
        <v>1950</v>
      </c>
      <c r="I12" s="5" t="n">
        <v>23</v>
      </c>
      <c r="J12" s="5" t="n">
        <v>23.6</v>
      </c>
      <c r="K12" s="5" t="n">
        <f aca="false">G12/F12*100</f>
        <v>30.0609756097561</v>
      </c>
      <c r="L12" s="5" t="n">
        <v>15.2</v>
      </c>
      <c r="M12" s="5" t="n">
        <v>15.5</v>
      </c>
      <c r="N12" s="5" t="n">
        <f aca="false">H12/F12*100</f>
        <v>19.8170731707317</v>
      </c>
    </row>
    <row r="13" customFormat="false" ht="15" hidden="false" customHeight="false" outlineLevel="0" collapsed="false">
      <c r="A13" s="4" t="s">
        <v>24</v>
      </c>
      <c r="B13" s="4" t="n">
        <v>6350</v>
      </c>
      <c r="C13" s="4" t="n">
        <v>5516</v>
      </c>
      <c r="D13" s="4" t="n">
        <v>0</v>
      </c>
      <c r="E13" s="4" t="n">
        <v>680</v>
      </c>
      <c r="F13" s="4" t="n">
        <v>3795</v>
      </c>
      <c r="G13" s="4" t="n">
        <v>1211</v>
      </c>
      <c r="H13" s="4" t="n">
        <v>855</v>
      </c>
      <c r="I13" s="5" t="n">
        <v>21.4</v>
      </c>
      <c r="J13" s="5" t="n">
        <v>25</v>
      </c>
      <c r="K13" s="5" t="n">
        <f aca="false">G13/F13*100</f>
        <v>31.9104084321476</v>
      </c>
      <c r="L13" s="5" t="n">
        <v>15.1</v>
      </c>
      <c r="M13" s="5" t="n">
        <v>17.7</v>
      </c>
      <c r="N13" s="5" t="n">
        <f aca="false">H13/F13*100</f>
        <v>22.5296442687747</v>
      </c>
    </row>
    <row r="14" customFormat="false" ht="15" hidden="false" customHeight="false" outlineLevel="0" collapsed="false">
      <c r="A14" s="4" t="s">
        <v>25</v>
      </c>
      <c r="B14" s="4" t="n">
        <v>1458</v>
      </c>
      <c r="C14" s="4" t="n">
        <v>1424</v>
      </c>
      <c r="D14" s="4" t="n">
        <v>2</v>
      </c>
      <c r="E14" s="4" t="n">
        <v>219</v>
      </c>
      <c r="F14" s="4" t="n">
        <v>1045</v>
      </c>
      <c r="G14" s="4" t="n">
        <v>362</v>
      </c>
      <c r="H14" s="4" t="n">
        <v>279</v>
      </c>
      <c r="I14" s="5" t="n">
        <v>29.3</v>
      </c>
      <c r="J14" s="5" t="n">
        <v>30.1</v>
      </c>
      <c r="K14" s="5" t="n">
        <f aca="false">G14/F14*100</f>
        <v>34.6411483253589</v>
      </c>
      <c r="L14" s="5" t="n">
        <v>22.6</v>
      </c>
      <c r="M14" s="5" t="n">
        <v>23.2</v>
      </c>
      <c r="N14" s="5" t="n">
        <f aca="false">H14/F14*100</f>
        <v>26.6985645933014</v>
      </c>
    </row>
    <row r="15" customFormat="false" ht="15" hidden="false" customHeight="false" outlineLevel="0" collapsed="false">
      <c r="A15" s="4" t="s">
        <v>26</v>
      </c>
      <c r="B15" s="4" t="n">
        <v>1619</v>
      </c>
      <c r="C15" s="7" t="n">
        <v>1526</v>
      </c>
      <c r="D15" s="7" t="n">
        <v>0</v>
      </c>
      <c r="E15" s="7" t="n">
        <v>0</v>
      </c>
      <c r="F15" s="7" t="n">
        <v>1023</v>
      </c>
      <c r="G15" s="7" t="n">
        <v>302</v>
      </c>
      <c r="H15" s="7" t="n">
        <v>238</v>
      </c>
      <c r="I15" s="8" t="n">
        <v>18.7</v>
      </c>
      <c r="J15" s="8" t="n">
        <v>19.8</v>
      </c>
      <c r="K15" s="8" t="n">
        <f aca="false">G15/F15*100</f>
        <v>29.5210166177908</v>
      </c>
      <c r="L15" s="8" t="n">
        <v>14.7</v>
      </c>
      <c r="M15" s="8" t="n">
        <v>15.6</v>
      </c>
      <c r="N15" s="8" t="n">
        <f aca="false">H15/F15*100</f>
        <v>23.2649071358749</v>
      </c>
    </row>
    <row r="16" customFormat="false" ht="15" hidden="false" customHeight="false" outlineLevel="0" collapsed="false">
      <c r="A16" s="4" t="s">
        <v>27</v>
      </c>
      <c r="B16" s="4" t="n">
        <v>45080</v>
      </c>
      <c r="C16" s="7" t="n">
        <v>41871</v>
      </c>
      <c r="D16" s="7" t="n">
        <v>355</v>
      </c>
      <c r="E16" s="7" t="n">
        <v>6910</v>
      </c>
      <c r="F16" s="7" t="n">
        <v>27025</v>
      </c>
      <c r="G16" s="7" t="n">
        <v>8013</v>
      </c>
      <c r="H16" s="7" t="n">
        <v>6884</v>
      </c>
      <c r="I16" s="8" t="n">
        <v>21.2</v>
      </c>
      <c r="J16" s="8" t="n">
        <v>23.2</v>
      </c>
      <c r="K16" s="8" t="n">
        <f aca="false">G16/F16*100</f>
        <v>29.6503237742831</v>
      </c>
      <c r="L16" s="8" t="n">
        <v>18.2</v>
      </c>
      <c r="M16" s="8" t="n">
        <v>19.9</v>
      </c>
      <c r="N16" s="8" t="n">
        <f aca="false">H16/F16*100</f>
        <v>25.472710453284</v>
      </c>
    </row>
    <row r="17" customFormat="false" ht="15" hidden="false" customHeight="false" outlineLevel="0" collapsed="false">
      <c r="A17" s="4" t="s">
        <v>28</v>
      </c>
      <c r="B17" s="4" t="n">
        <v>54348</v>
      </c>
      <c r="C17" s="7" t="n">
        <v>49330</v>
      </c>
      <c r="D17" s="7" t="n">
        <v>231</v>
      </c>
      <c r="E17" s="7" t="n">
        <v>3785</v>
      </c>
      <c r="F17" s="7" t="n">
        <v>38478</v>
      </c>
      <c r="G17" s="7" t="n">
        <v>12397</v>
      </c>
      <c r="H17" s="7" t="n">
        <v>9071</v>
      </c>
      <c r="I17" s="8" t="n">
        <f aca="false">G17/(B17-D17-E17)*100</f>
        <v>24.6304537868553</v>
      </c>
      <c r="J17" s="8" t="n">
        <f aca="false">G17/(C17-D17-E17)*100</f>
        <v>27.3579909078872</v>
      </c>
      <c r="K17" s="8" t="n">
        <f aca="false">G17/F17*100</f>
        <v>32.2184105202973</v>
      </c>
      <c r="L17" s="8" t="n">
        <f aca="false">H17/(B17-D17-E17)*100</f>
        <v>18.0223317173965</v>
      </c>
      <c r="M17" s="8" t="n">
        <f aca="false">H17/(C17-D17-E17)*100</f>
        <v>20.0180959526857</v>
      </c>
      <c r="N17" s="8" t="n">
        <f aca="false">H17/F17*100</f>
        <v>23.5745101096731</v>
      </c>
    </row>
    <row r="18" customFormat="false" ht="15" hidden="false" customHeight="false" outlineLevel="0" collapsed="false">
      <c r="A18" s="4" t="s">
        <v>29</v>
      </c>
      <c r="B18" s="4" t="n">
        <v>13282</v>
      </c>
      <c r="C18" s="7" t="n">
        <v>13118</v>
      </c>
      <c r="D18" s="7" t="n">
        <v>980</v>
      </c>
      <c r="E18" s="7" t="n">
        <v>5163</v>
      </c>
      <c r="F18" s="7" t="n">
        <v>5833</v>
      </c>
      <c r="G18" s="7" t="n">
        <v>2279</v>
      </c>
      <c r="H18" s="7" t="n">
        <v>1387</v>
      </c>
      <c r="I18" s="8" t="n">
        <v>31.9</v>
      </c>
      <c r="J18" s="8" t="n">
        <v>32.7</v>
      </c>
      <c r="K18" s="8" t="n">
        <f aca="false">G18/F18*100</f>
        <v>39.0708040459455</v>
      </c>
      <c r="L18" s="8" t="n">
        <v>19.4</v>
      </c>
      <c r="M18" s="8" t="n">
        <v>19.9</v>
      </c>
      <c r="N18" s="8"/>
    </row>
    <row r="19" customFormat="false" ht="15" hidden="false" customHeight="false" outlineLevel="0" collapsed="false">
      <c r="A19" s="4" t="s">
        <v>30</v>
      </c>
      <c r="B19" s="4"/>
      <c r="C19" s="7"/>
      <c r="D19" s="7"/>
      <c r="E19" s="7"/>
      <c r="F19" s="7"/>
      <c r="G19" s="7"/>
      <c r="H19" s="7"/>
      <c r="I19" s="9"/>
      <c r="J19" s="9"/>
      <c r="K19" s="8"/>
      <c r="L19" s="9"/>
      <c r="M19" s="9"/>
      <c r="N19" s="8"/>
    </row>
    <row r="20" customFormat="false" ht="15" hidden="false" customHeight="false" outlineLevel="0" collapsed="false">
      <c r="A20" s="4" t="s">
        <v>31</v>
      </c>
      <c r="B20" s="4" t="n">
        <v>211</v>
      </c>
      <c r="C20" s="7" t="n">
        <v>202</v>
      </c>
      <c r="D20" s="7" t="n">
        <v>0</v>
      </c>
      <c r="E20" s="7" t="n">
        <v>40</v>
      </c>
      <c r="F20" s="7" t="n">
        <v>132</v>
      </c>
      <c r="G20" s="7" t="n">
        <v>53</v>
      </c>
      <c r="H20" s="7" t="n">
        <v>44</v>
      </c>
      <c r="I20" s="8" t="n">
        <v>31</v>
      </c>
      <c r="J20" s="8" t="n">
        <v>32.7</v>
      </c>
      <c r="K20" s="8" t="n">
        <f aca="false">G20/F20*100</f>
        <v>40.1515151515152</v>
      </c>
      <c r="L20" s="8" t="n">
        <v>25.7</v>
      </c>
      <c r="M20" s="8" t="n">
        <v>27.2</v>
      </c>
      <c r="N20" s="8" t="n">
        <f aca="false">H20/F20*100</f>
        <v>33.3333333333333</v>
      </c>
    </row>
    <row r="21" customFormat="false" ht="15" hidden="false" customHeight="false" outlineLevel="0" collapsed="false">
      <c r="A21" s="4" t="s">
        <v>32</v>
      </c>
      <c r="B21" s="4" t="n">
        <v>722</v>
      </c>
      <c r="C21" s="7" t="n">
        <v>653</v>
      </c>
      <c r="D21" s="7" t="n">
        <v>1</v>
      </c>
      <c r="E21" s="7" t="n">
        <v>76</v>
      </c>
      <c r="F21" s="7" t="n">
        <v>520</v>
      </c>
      <c r="G21" s="7" t="n">
        <v>230</v>
      </c>
      <c r="H21" s="7" t="n">
        <v>185</v>
      </c>
      <c r="I21" s="8" t="n">
        <v>35.7</v>
      </c>
      <c r="J21" s="8" t="n">
        <v>39.9</v>
      </c>
      <c r="K21" s="8" t="n">
        <f aca="false">G21/F21*100</f>
        <v>44.2307692307692</v>
      </c>
      <c r="L21" s="8" t="n">
        <v>28.7</v>
      </c>
      <c r="M21" s="8" t="n">
        <v>32.1</v>
      </c>
      <c r="N21" s="8" t="n">
        <f aca="false">H21/F21*100</f>
        <v>35.5769230769231</v>
      </c>
    </row>
    <row r="22" customFormat="false" ht="15" hidden="false" customHeight="false" outlineLevel="0" collapsed="false">
      <c r="A22" s="4" t="s">
        <v>33</v>
      </c>
      <c r="B22" s="4" t="n">
        <v>42937</v>
      </c>
      <c r="C22" s="7" t="n">
        <v>39360</v>
      </c>
      <c r="D22" s="7" t="n">
        <v>0</v>
      </c>
      <c r="E22" s="7" t="n">
        <v>0</v>
      </c>
      <c r="F22" s="7" t="n">
        <v>23846</v>
      </c>
      <c r="G22" s="7" t="n">
        <v>6416</v>
      </c>
      <c r="H22" s="7" t="n">
        <v>4213</v>
      </c>
      <c r="I22" s="8" t="n">
        <v>14.9</v>
      </c>
      <c r="J22" s="8" t="n">
        <v>16.3</v>
      </c>
      <c r="K22" s="8" t="n">
        <f aca="false">G22/F22*100</f>
        <v>26.9059800385809</v>
      </c>
      <c r="L22" s="8" t="n">
        <v>9.8</v>
      </c>
      <c r="M22" s="8" t="n">
        <v>10.7</v>
      </c>
      <c r="N22" s="8" t="n">
        <f aca="false">H22/F22*100</f>
        <v>17.6675333389248</v>
      </c>
    </row>
    <row r="23" customFormat="false" ht="15" hidden="false" customHeight="false" outlineLevel="0" collapsed="false">
      <c r="A23" s="4" t="s">
        <v>34</v>
      </c>
      <c r="B23" s="4" t="n">
        <v>5598</v>
      </c>
      <c r="C23" s="7" t="n">
        <v>5598</v>
      </c>
      <c r="D23" s="7" t="n">
        <v>128</v>
      </c>
      <c r="E23" s="7" t="n">
        <v>1957</v>
      </c>
      <c r="F23" s="7" t="n">
        <v>2677</v>
      </c>
      <c r="G23" s="7" t="n">
        <v>1181</v>
      </c>
      <c r="H23" s="7" t="n">
        <v>968</v>
      </c>
      <c r="I23" s="8" t="n">
        <v>33.6</v>
      </c>
      <c r="J23" s="8" t="n">
        <v>33.6</v>
      </c>
      <c r="K23" s="8" t="n">
        <f aca="false">G23/F23*100</f>
        <v>44.1165483750467</v>
      </c>
      <c r="L23" s="8" t="n">
        <v>27.6</v>
      </c>
      <c r="M23" s="8" t="n">
        <v>27.6</v>
      </c>
      <c r="N23" s="8" t="n">
        <f aca="false">H23/F23*100</f>
        <v>36.1598804632051</v>
      </c>
    </row>
    <row r="24" customFormat="false" ht="15" hidden="false" customHeight="false" outlineLevel="0" collapsed="false">
      <c r="A24" s="4" t="s">
        <v>35</v>
      </c>
      <c r="B24" s="4" t="n">
        <v>671</v>
      </c>
      <c r="C24" s="7" t="n">
        <v>664</v>
      </c>
      <c r="D24" s="7" t="n">
        <v>10</v>
      </c>
      <c r="E24" s="7" t="n">
        <v>233</v>
      </c>
      <c r="F24" s="7" t="n">
        <v>334</v>
      </c>
      <c r="G24" s="7" t="n">
        <v>157</v>
      </c>
      <c r="H24" s="7" t="n">
        <v>102</v>
      </c>
      <c r="I24" s="8" t="n">
        <v>36.7</v>
      </c>
      <c r="J24" s="8" t="n">
        <v>37.3</v>
      </c>
      <c r="K24" s="8" t="n">
        <f aca="false">G24/F24*100</f>
        <v>47.0059880239521</v>
      </c>
      <c r="L24" s="8" t="n">
        <v>23.8</v>
      </c>
      <c r="M24" s="8" t="n">
        <v>24.2</v>
      </c>
      <c r="N24" s="8" t="n">
        <f aca="false">H24/F24*100</f>
        <v>30.5389221556886</v>
      </c>
    </row>
    <row r="25" customFormat="false" ht="15" hidden="false" customHeight="false" outlineLevel="0" collapsed="false">
      <c r="A25" s="4" t="s">
        <v>36</v>
      </c>
      <c r="B25" s="4" t="n">
        <v>819</v>
      </c>
      <c r="C25" s="7" t="n">
        <v>789</v>
      </c>
      <c r="D25" s="7" t="n">
        <v>2</v>
      </c>
      <c r="E25" s="7" t="n">
        <v>0</v>
      </c>
      <c r="F25" s="7" t="n">
        <v>750</v>
      </c>
      <c r="G25" s="7" t="n">
        <v>364</v>
      </c>
      <c r="H25" s="7" t="n">
        <v>91</v>
      </c>
      <c r="I25" s="8" t="n">
        <v>44.6</v>
      </c>
      <c r="J25" s="8" t="n">
        <v>46.3</v>
      </c>
      <c r="K25" s="8" t="n">
        <f aca="false">G25/F25*100</f>
        <v>48.5333333333333</v>
      </c>
      <c r="L25" s="8" t="n">
        <v>11.1</v>
      </c>
      <c r="M25" s="8" t="n">
        <v>11.6</v>
      </c>
      <c r="N25" s="8" t="n">
        <f aca="false">H25/F25*100</f>
        <v>12.1333333333333</v>
      </c>
    </row>
    <row r="26" customFormat="false" ht="15" hidden="false" customHeight="false" outlineLevel="0" collapsed="false">
      <c r="A26" s="4" t="s">
        <v>37</v>
      </c>
      <c r="B26" s="4" t="n">
        <v>499</v>
      </c>
      <c r="C26" s="7" t="n">
        <v>474</v>
      </c>
      <c r="D26" s="7" t="n">
        <v>0</v>
      </c>
      <c r="E26" s="7" t="n">
        <v>81</v>
      </c>
      <c r="F26" s="7" t="n">
        <v>331</v>
      </c>
      <c r="G26" s="7" t="n">
        <v>107</v>
      </c>
      <c r="H26" s="7" t="n">
        <v>78</v>
      </c>
      <c r="I26" s="8" t="n">
        <v>25.6</v>
      </c>
      <c r="J26" s="8" t="n">
        <v>27.2</v>
      </c>
      <c r="K26" s="8" t="n">
        <f aca="false">G26/F26*100</f>
        <v>32.3262839879154</v>
      </c>
      <c r="L26" s="8" t="n">
        <v>18.7</v>
      </c>
      <c r="M26" s="8" t="n">
        <v>19.8</v>
      </c>
      <c r="N26" s="8" t="n">
        <f aca="false">H26/F26*100</f>
        <v>23.5649546827795</v>
      </c>
    </row>
    <row r="27" customFormat="false" ht="15" hidden="false" customHeight="false" outlineLevel="0" collapsed="false">
      <c r="A27" s="4" t="s">
        <v>38</v>
      </c>
      <c r="B27" s="4" t="n">
        <v>161</v>
      </c>
      <c r="C27" s="7"/>
      <c r="D27" s="7"/>
      <c r="E27" s="7"/>
      <c r="F27" s="7"/>
      <c r="G27" s="7"/>
      <c r="H27" s="7"/>
      <c r="I27" s="8"/>
      <c r="J27" s="9"/>
      <c r="K27" s="8"/>
      <c r="L27" s="8"/>
      <c r="M27" s="9"/>
      <c r="N27" s="8"/>
    </row>
    <row r="28" customFormat="false" ht="15" hidden="false" customHeight="false" outlineLevel="0" collapsed="false">
      <c r="A28" s="4" t="s">
        <v>39</v>
      </c>
      <c r="B28" s="4" t="n">
        <v>628</v>
      </c>
      <c r="C28" s="7" t="n">
        <v>610</v>
      </c>
      <c r="D28" s="7" t="n">
        <v>2</v>
      </c>
      <c r="E28" s="7" t="n">
        <v>0</v>
      </c>
      <c r="F28" s="7"/>
      <c r="G28" s="7"/>
      <c r="H28" s="7"/>
      <c r="I28" s="8"/>
      <c r="J28" s="8"/>
      <c r="K28" s="8"/>
      <c r="L28" s="8"/>
      <c r="M28" s="8"/>
      <c r="N28" s="8"/>
    </row>
    <row r="29" customFormat="false" ht="15" hidden="false" customHeight="false" outlineLevel="0" collapsed="false">
      <c r="A29" s="4" t="s">
        <v>40</v>
      </c>
      <c r="B29" s="4" t="n">
        <v>611</v>
      </c>
      <c r="C29" s="7" t="n">
        <v>589</v>
      </c>
      <c r="D29" s="7" t="n">
        <v>2</v>
      </c>
      <c r="E29" s="7" t="n">
        <v>22</v>
      </c>
      <c r="F29" s="7" t="n">
        <v>481</v>
      </c>
      <c r="G29" s="7" t="n">
        <v>185</v>
      </c>
      <c r="H29" s="7" t="n">
        <v>148</v>
      </c>
      <c r="I29" s="8" t="n">
        <v>31.5</v>
      </c>
      <c r="J29" s="8" t="n">
        <v>32.7</v>
      </c>
      <c r="K29" s="8" t="n">
        <f aca="false">G29/F29*100</f>
        <v>38.4615384615385</v>
      </c>
      <c r="L29" s="8" t="n">
        <v>25.2</v>
      </c>
      <c r="M29" s="8" t="n">
        <v>26.2</v>
      </c>
      <c r="N29" s="8" t="n">
        <f aca="false">H29/F29*100</f>
        <v>30.7692307692308</v>
      </c>
    </row>
    <row r="30" customFormat="false" ht="15" hidden="false" customHeight="false" outlineLevel="0" collapsed="false">
      <c r="A30" s="4" t="s">
        <v>41</v>
      </c>
      <c r="B30" s="4" t="n">
        <v>2166</v>
      </c>
      <c r="C30" s="7" t="n">
        <v>2076</v>
      </c>
      <c r="D30" s="7" t="n">
        <v>30</v>
      </c>
      <c r="E30" s="7" t="n">
        <v>253</v>
      </c>
      <c r="F30" s="7" t="n">
        <v>1586</v>
      </c>
      <c r="G30" s="7" t="n">
        <v>719</v>
      </c>
      <c r="H30" s="7" t="n">
        <v>450</v>
      </c>
      <c r="I30" s="8" t="n">
        <v>38.2</v>
      </c>
      <c r="J30" s="8" t="n">
        <v>40.1</v>
      </c>
      <c r="K30" s="8" t="n">
        <f aca="false">G30/F30*100</f>
        <v>45.3341740226986</v>
      </c>
      <c r="L30" s="8" t="n">
        <v>23.9</v>
      </c>
      <c r="M30" s="8" t="n">
        <v>25.1</v>
      </c>
      <c r="N30" s="8" t="n">
        <f aca="false">H30/F30*100</f>
        <v>28.3732660781841</v>
      </c>
    </row>
    <row r="31" customFormat="false" ht="15" hidden="false" customHeight="false" outlineLevel="0" collapsed="false">
      <c r="A31" s="4" t="s">
        <v>42</v>
      </c>
      <c r="B31" s="4" t="n">
        <v>3418</v>
      </c>
      <c r="C31" s="7" t="n">
        <v>3231</v>
      </c>
      <c r="D31" s="7"/>
      <c r="E31" s="7"/>
      <c r="F31" s="7" t="n">
        <v>2359</v>
      </c>
      <c r="G31" s="7" t="n">
        <v>808</v>
      </c>
      <c r="H31" s="7" t="n">
        <v>720</v>
      </c>
      <c r="I31" s="8" t="n">
        <f aca="false">G31/B31*100</f>
        <v>23.6395552954944</v>
      </c>
      <c r="J31" s="8" t="n">
        <f aca="false">G31/C31*100</f>
        <v>25.0077375425565</v>
      </c>
      <c r="K31" s="8" t="n">
        <f aca="false">G31/F31*100</f>
        <v>34.2518016108521</v>
      </c>
      <c r="L31" s="8" t="n">
        <f aca="false">H31/B31*100</f>
        <v>21.0649502633119</v>
      </c>
      <c r="M31" s="8" t="n">
        <f aca="false">H31/C31*100</f>
        <v>22.2841225626741</v>
      </c>
      <c r="N31" s="8" t="n">
        <f aca="false">H31/F31*100</f>
        <v>30.5214073760068</v>
      </c>
    </row>
    <row r="32" customFormat="false" ht="15" hidden="false" customHeight="false" outlineLevel="0" collapsed="false">
      <c r="A32" s="4" t="s">
        <v>43</v>
      </c>
      <c r="B32" s="4" t="n">
        <v>16268</v>
      </c>
      <c r="C32" s="7" t="n">
        <v>15300</v>
      </c>
      <c r="D32" s="7" t="n">
        <v>446</v>
      </c>
      <c r="E32" s="7" t="n">
        <v>4440</v>
      </c>
      <c r="F32" s="7" t="n">
        <v>8783</v>
      </c>
      <c r="G32" s="7" t="n">
        <v>3417</v>
      </c>
      <c r="H32" s="7" t="n">
        <v>2137</v>
      </c>
      <c r="I32" s="8" t="n">
        <f aca="false">G32/(B32-D32-E32)*100</f>
        <v>30.021085925145</v>
      </c>
      <c r="J32" s="8" t="n">
        <f aca="false">G32/(C32-D32-E32)*100</f>
        <v>32.811599769541</v>
      </c>
      <c r="K32" s="8" t="n">
        <f aca="false">G33/F33*100</f>
        <v>33.7488457987073</v>
      </c>
      <c r="L32" s="8" t="n">
        <f aca="false">H32/(B32-D32-E32)*100</f>
        <v>18.7752591811632</v>
      </c>
      <c r="M32" s="8" t="n">
        <f aca="false">H32/(C32-D32-E32)*100</f>
        <v>20.5204532360284</v>
      </c>
      <c r="N32" s="8" t="n">
        <f aca="false">H32/F32*100</f>
        <v>24.3310941591711</v>
      </c>
    </row>
    <row r="33" customFormat="false" ht="15" hidden="false" customHeight="false" outlineLevel="0" collapsed="false">
      <c r="A33" s="4" t="s">
        <v>44</v>
      </c>
      <c r="B33" s="4" t="n">
        <v>4028</v>
      </c>
      <c r="C33" s="7" t="n">
        <v>3674</v>
      </c>
      <c r="D33" s="7" t="n">
        <v>11</v>
      </c>
      <c r="E33" s="7" t="n">
        <v>1153</v>
      </c>
      <c r="F33" s="7" t="n">
        <v>2166</v>
      </c>
      <c r="G33" s="7" t="n">
        <v>731</v>
      </c>
      <c r="H33" s="7" t="n">
        <v>543</v>
      </c>
      <c r="I33" s="8" t="n">
        <v>25.5</v>
      </c>
      <c r="J33" s="8" t="n">
        <v>29.1</v>
      </c>
      <c r="K33" s="8" t="n">
        <f aca="false">G33/F33*100</f>
        <v>33.7488457987073</v>
      </c>
      <c r="L33" s="8" t="n">
        <v>19</v>
      </c>
      <c r="M33" s="8" t="n">
        <v>21.6</v>
      </c>
      <c r="N33" s="8" t="n">
        <f aca="false">H33/F33*100</f>
        <v>25.0692520775623</v>
      </c>
    </row>
    <row r="34" customFormat="false" ht="15" hidden="false" customHeight="false" outlineLevel="0" collapsed="false">
      <c r="A34" s="4" t="s">
        <v>45</v>
      </c>
      <c r="B34" s="4" t="n">
        <v>52348</v>
      </c>
      <c r="C34" s="7" t="n">
        <v>51078</v>
      </c>
      <c r="D34" s="7" t="n">
        <v>0</v>
      </c>
      <c r="E34" s="7" t="n">
        <v>11224</v>
      </c>
      <c r="F34" s="7" t="n">
        <v>33754</v>
      </c>
      <c r="G34" s="7" t="n">
        <v>11858</v>
      </c>
      <c r="H34" s="7" t="n">
        <v>7456</v>
      </c>
      <c r="I34" s="8" t="n">
        <v>28.8</v>
      </c>
      <c r="J34" s="8" t="n">
        <v>29.8</v>
      </c>
      <c r="K34" s="8" t="n">
        <f aca="false">G34/F34*100</f>
        <v>35.1306511820821</v>
      </c>
      <c r="L34" s="8" t="n">
        <v>18.1</v>
      </c>
      <c r="M34" s="8" t="n">
        <v>18.7</v>
      </c>
      <c r="N34" s="8" t="n">
        <f aca="false">H34/F34*100</f>
        <v>22.0892338685785</v>
      </c>
    </row>
    <row r="35" customFormat="false" ht="15" hidden="false" customHeight="false" outlineLevel="0" collapsed="false">
      <c r="A35" s="4" t="s">
        <v>46</v>
      </c>
      <c r="B35" s="4"/>
      <c r="C35" s="7" t="n">
        <v>1009</v>
      </c>
      <c r="D35" s="7" t="n">
        <v>0</v>
      </c>
      <c r="E35" s="7" t="n">
        <v>137</v>
      </c>
      <c r="F35" s="7" t="n">
        <v>723</v>
      </c>
      <c r="G35" s="7" t="n">
        <v>265</v>
      </c>
      <c r="H35" s="7" t="n">
        <v>185</v>
      </c>
      <c r="I35" s="9"/>
      <c r="J35" s="8" t="n">
        <v>30.4</v>
      </c>
      <c r="K35" s="8" t="n">
        <f aca="false">G35/F35*100</f>
        <v>36.6528354080221</v>
      </c>
      <c r="L35" s="9"/>
      <c r="M35" s="8" t="n">
        <v>21.2</v>
      </c>
      <c r="N35" s="8" t="n">
        <f aca="false">H35/F35*100</f>
        <v>25.5878284923928</v>
      </c>
    </row>
    <row r="36" customFormat="false" ht="15" hidden="false" customHeight="false" outlineLevel="0" collapsed="false">
      <c r="A36" s="4" t="s">
        <v>47</v>
      </c>
      <c r="B36" s="4" t="n">
        <v>5317</v>
      </c>
      <c r="C36" s="7"/>
      <c r="D36" s="7"/>
      <c r="E36" s="7"/>
      <c r="F36" s="7"/>
      <c r="G36" s="7"/>
      <c r="H36" s="7"/>
      <c r="I36" s="8"/>
      <c r="J36" s="9"/>
      <c r="K36" s="8"/>
      <c r="L36" s="8"/>
      <c r="M36" s="9"/>
      <c r="N36" s="8"/>
    </row>
    <row r="37" customFormat="false" ht="15" hidden="false" customHeight="false" outlineLevel="0" collapsed="false">
      <c r="A37" s="4" t="s">
        <v>48</v>
      </c>
      <c r="B37" s="4" t="n">
        <v>1956</v>
      </c>
      <c r="C37" s="7" t="n">
        <v>1860</v>
      </c>
      <c r="D37" s="7" t="n">
        <v>5</v>
      </c>
      <c r="E37" s="7" t="n">
        <v>97</v>
      </c>
      <c r="F37" s="7" t="n">
        <v>1554</v>
      </c>
      <c r="G37" s="7" t="n">
        <v>464</v>
      </c>
      <c r="H37" s="7" t="n">
        <v>373</v>
      </c>
      <c r="I37" s="8" t="n">
        <v>25</v>
      </c>
      <c r="J37" s="8" t="n">
        <v>26.4</v>
      </c>
      <c r="K37" s="8" t="n">
        <f aca="false">G37/F37*100</f>
        <v>29.8584298584299</v>
      </c>
      <c r="L37" s="8" t="n">
        <v>20.1</v>
      </c>
      <c r="M37" s="8" t="n">
        <v>21.2</v>
      </c>
      <c r="N37" s="8" t="n">
        <f aca="false">H37/F37*100</f>
        <v>24.002574002574</v>
      </c>
    </row>
    <row r="38" customFormat="false" ht="15" hidden="false" customHeight="false" outlineLevel="0" collapsed="false">
      <c r="A38" s="4" t="s">
        <v>49</v>
      </c>
      <c r="B38" s="4" t="n">
        <v>42316</v>
      </c>
      <c r="C38" s="7" t="n">
        <v>37976</v>
      </c>
      <c r="D38" s="7" t="n">
        <v>0</v>
      </c>
      <c r="E38" s="7" t="n">
        <v>10807</v>
      </c>
      <c r="F38" s="7" t="n">
        <v>19660</v>
      </c>
      <c r="G38" s="7" t="n">
        <v>6926</v>
      </c>
      <c r="H38" s="7" t="n">
        <v>5143</v>
      </c>
      <c r="I38" s="8" t="n">
        <v>22</v>
      </c>
      <c r="J38" s="8" t="n">
        <v>25.5</v>
      </c>
      <c r="K38" s="8" t="n">
        <f aca="false">G38/F38*100</f>
        <v>35.2288911495422</v>
      </c>
      <c r="L38" s="8" t="n">
        <v>16.3</v>
      </c>
      <c r="M38" s="8" t="n">
        <v>18.9</v>
      </c>
      <c r="N38" s="8" t="n">
        <f aca="false">H38/F38*100</f>
        <v>26.1597151576806</v>
      </c>
    </row>
    <row r="39" customFormat="false" ht="15" hidden="false" customHeight="false" outlineLevel="0" collapsed="false">
      <c r="A39" s="4" t="s">
        <v>50</v>
      </c>
      <c r="B39" s="4" t="n">
        <v>5938</v>
      </c>
      <c r="C39" s="7" t="n">
        <v>5555</v>
      </c>
      <c r="D39" s="7" t="n">
        <v>21</v>
      </c>
      <c r="E39" s="7" t="n">
        <v>571</v>
      </c>
      <c r="F39" s="7" t="n">
        <v>4170</v>
      </c>
      <c r="G39" s="7" t="n">
        <v>1415</v>
      </c>
      <c r="H39" s="7" t="n">
        <v>1193</v>
      </c>
      <c r="I39" s="8" t="n">
        <v>26.5</v>
      </c>
      <c r="J39" s="8" t="n">
        <v>28.5</v>
      </c>
      <c r="K39" s="8" t="n">
        <f aca="false">G39/F39*100</f>
        <v>33.9328537170264</v>
      </c>
      <c r="L39" s="8" t="n">
        <v>22.3</v>
      </c>
      <c r="M39" s="8" t="n">
        <v>24</v>
      </c>
      <c r="N39" s="8" t="n">
        <f aca="false">H39/F39*100</f>
        <v>28.6091127098321</v>
      </c>
    </row>
    <row r="40" customFormat="false" ht="15" hidden="false" customHeight="false" outlineLevel="0" collapsed="false">
      <c r="A40" s="4" t="s">
        <v>51</v>
      </c>
      <c r="B40" s="4" t="n">
        <v>5276</v>
      </c>
      <c r="C40" s="7" t="n">
        <v>4861</v>
      </c>
      <c r="D40" s="7" t="n">
        <v>0</v>
      </c>
      <c r="E40" s="7" t="n">
        <v>0</v>
      </c>
      <c r="F40" s="7" t="n">
        <v>2799</v>
      </c>
      <c r="G40" s="7" t="n">
        <v>915</v>
      </c>
      <c r="H40" s="7" t="n">
        <v>692</v>
      </c>
      <c r="I40" s="8" t="n">
        <v>17.3</v>
      </c>
      <c r="J40" s="8" t="n">
        <v>18.8</v>
      </c>
      <c r="K40" s="8" t="n">
        <f aca="false">G40/F40*100</f>
        <v>32.6902465166131</v>
      </c>
      <c r="L40" s="8" t="n">
        <v>13.1</v>
      </c>
      <c r="M40" s="8" t="n">
        <v>14.2</v>
      </c>
      <c r="N40" s="8" t="n">
        <f aca="false">H40/F40*100</f>
        <v>24.7231153983566</v>
      </c>
    </row>
    <row r="41" customFormat="false" ht="15" hidden="false" customHeight="false" outlineLevel="0" collapsed="false">
      <c r="A41" s="4" t="s">
        <v>52</v>
      </c>
      <c r="B41" s="4" t="n">
        <v>7101</v>
      </c>
      <c r="C41" s="7" t="n">
        <v>6483</v>
      </c>
      <c r="D41" s="7" t="n">
        <v>0</v>
      </c>
      <c r="E41" s="7" t="n">
        <v>0</v>
      </c>
      <c r="F41" s="7" t="n">
        <v>5677</v>
      </c>
      <c r="G41" s="7" t="n">
        <v>2182</v>
      </c>
      <c r="H41" s="7" t="n">
        <v>1630</v>
      </c>
      <c r="I41" s="8" t="n">
        <v>30.7</v>
      </c>
      <c r="J41" s="8" t="n">
        <v>33.7</v>
      </c>
      <c r="K41" s="8" t="n">
        <f aca="false">G41/F41*100</f>
        <v>38.4357935529329</v>
      </c>
      <c r="L41" s="8" t="n">
        <v>23</v>
      </c>
      <c r="M41" s="8" t="n">
        <v>25.1</v>
      </c>
      <c r="N41" s="8" t="n">
        <f aca="false">H41/F41*100</f>
        <v>28.7123480711643</v>
      </c>
    </row>
    <row r="42" customFormat="false" ht="15" hidden="false" customHeight="false" outlineLevel="0" collapsed="false">
      <c r="A42" s="4" t="s">
        <v>53</v>
      </c>
      <c r="B42" s="4" t="n">
        <v>19702</v>
      </c>
      <c r="C42" s="7" t="n">
        <v>11075</v>
      </c>
      <c r="D42" s="7"/>
      <c r="E42" s="7"/>
      <c r="F42" s="7" t="n">
        <v>7673</v>
      </c>
      <c r="G42" s="7" t="n">
        <v>2975</v>
      </c>
      <c r="H42" s="7" t="n">
        <v>2348</v>
      </c>
      <c r="I42" s="8" t="n">
        <f aca="false">G42/B42*100</f>
        <v>15.0999898487463</v>
      </c>
      <c r="J42" s="10" t="n">
        <f aca="false">G42/C42*100</f>
        <v>26.86230248307</v>
      </c>
      <c r="K42" s="10" t="n">
        <f aca="false">G42/F42*100</f>
        <v>38.7723185194839</v>
      </c>
      <c r="L42" s="10" t="n">
        <f aca="false">H42/B42*100</f>
        <v>11.9175718201198</v>
      </c>
      <c r="M42" s="10" t="n">
        <f aca="false">H42/C42*100</f>
        <v>21.2009029345372</v>
      </c>
      <c r="N42" s="8" t="n">
        <f aca="false">H42/F42*100</f>
        <v>30.6008080281507</v>
      </c>
    </row>
    <row r="43" customFormat="false" ht="15" hidden="false" customHeight="false" outlineLevel="0" collapsed="false">
      <c r="A43" s="4" t="s">
        <v>54</v>
      </c>
      <c r="B43" s="4" t="n">
        <v>14515</v>
      </c>
      <c r="C43" s="7" t="n">
        <v>14133</v>
      </c>
      <c r="D43" s="7" t="n">
        <v>95</v>
      </c>
      <c r="E43" s="7" t="n">
        <v>8657</v>
      </c>
      <c r="F43" s="7" t="n">
        <v>5381</v>
      </c>
      <c r="G43" s="7" t="n">
        <v>2520</v>
      </c>
      <c r="H43" s="7" t="n">
        <v>1930</v>
      </c>
      <c r="I43" s="8" t="n">
        <v>43.7</v>
      </c>
      <c r="J43" s="8" t="n">
        <v>46.8</v>
      </c>
      <c r="K43" s="8" t="n">
        <f aca="false">G43/F43*100</f>
        <v>46.8314439695224</v>
      </c>
      <c r="L43" s="8" t="n">
        <v>33.5</v>
      </c>
      <c r="M43" s="8" t="n">
        <v>35.9</v>
      </c>
      <c r="N43" s="8" t="n">
        <f aca="false">H43/F43*100</f>
        <v>35.8669392306263</v>
      </c>
    </row>
    <row r="44" customFormat="false" ht="15" hidden="false" customHeight="false" outlineLevel="0" collapsed="false">
      <c r="A44" s="4" t="s">
        <v>55</v>
      </c>
      <c r="B44" s="4" t="n">
        <v>20733</v>
      </c>
      <c r="C44" s="7" t="n">
        <v>20474</v>
      </c>
      <c r="D44" s="7" t="n">
        <v>0</v>
      </c>
      <c r="E44" s="7" t="n">
        <v>0</v>
      </c>
      <c r="F44" s="7" t="n">
        <v>17604</v>
      </c>
      <c r="G44" s="7"/>
      <c r="H44" s="7"/>
      <c r="I44" s="8"/>
      <c r="J44" s="8"/>
      <c r="K44" s="8"/>
      <c r="L44" s="8"/>
      <c r="M44" s="8"/>
      <c r="N44" s="8"/>
    </row>
    <row r="45" customFormat="false" ht="15" hidden="false" customHeight="false" outlineLevel="0" collapsed="false">
      <c r="A45" s="11" t="s">
        <v>56</v>
      </c>
      <c r="B45" s="4" t="n">
        <f aca="false">SUM(B5:B44)</f>
        <v>404513</v>
      </c>
      <c r="C45" s="7" t="n">
        <f aca="false">SUM(C5:C44)</f>
        <v>376717</v>
      </c>
      <c r="D45" s="7" t="n">
        <f aca="false">SUM(D5:D44)</f>
        <v>2946</v>
      </c>
      <c r="E45" s="7" t="n">
        <f aca="false">SUM(E5:E44)</f>
        <v>62103</v>
      </c>
      <c r="F45" s="7" t="n">
        <f aca="false">SUM(F5:F44)</f>
        <v>249171</v>
      </c>
      <c r="G45" s="7" t="n">
        <f aca="false">SUM(G5:G44)</f>
        <v>77585</v>
      </c>
      <c r="H45" s="7" t="n">
        <f aca="false">SUM(H5:H44)</f>
        <v>54775</v>
      </c>
      <c r="I45" s="8" t="n">
        <v>23.4</v>
      </c>
      <c r="J45" s="8" t="n">
        <v>26.2</v>
      </c>
      <c r="K45" s="8" t="n">
        <f aca="false">G45/(F45-F44)*100</f>
        <v>33.5043421558339</v>
      </c>
      <c r="L45" s="8" t="n">
        <v>17</v>
      </c>
      <c r="M45" s="8" t="n">
        <v>18.8</v>
      </c>
      <c r="N45" s="8" t="n">
        <v>24.1</v>
      </c>
    </row>
    <row r="47" customFormat="false" ht="15" hidden="false" customHeight="false" outlineLevel="0" collapsed="false">
      <c r="A47" s="12" t="s">
        <v>57</v>
      </c>
    </row>
    <row r="48" customFormat="false" ht="15" hidden="false" customHeight="false" outlineLevel="0" collapsed="false">
      <c r="A48" s="12" t="s">
        <v>58</v>
      </c>
    </row>
    <row r="49" customFormat="false" ht="15" hidden="false" customHeight="false" outlineLevel="0" collapsed="false">
      <c r="A49" s="12" t="s">
        <v>59</v>
      </c>
    </row>
    <row r="50" customFormat="false" ht="15" hidden="false" customHeight="false" outlineLevel="0" collapsed="false">
      <c r="A50" s="12" t="s">
        <v>60</v>
      </c>
    </row>
    <row r="51" customFormat="false" ht="15" hidden="false" customHeight="false" outlineLevel="0" collapsed="false">
      <c r="A51" s="12" t="s">
        <v>61</v>
      </c>
    </row>
    <row r="52" customFormat="false" ht="15" hidden="false" customHeight="false" outlineLevel="0" collapsed="false">
      <c r="A52" s="12" t="s">
        <v>62</v>
      </c>
    </row>
  </sheetData>
  <mergeCells count="13">
    <mergeCell ref="A3:A4"/>
    <mergeCell ref="B3:B4"/>
    <mergeCell ref="C3:C4"/>
    <mergeCell ref="D3:E3"/>
    <mergeCell ref="F3:F4"/>
    <mergeCell ref="G3:G4"/>
    <mergeCell ref="H3:H4"/>
    <mergeCell ref="I3:I4"/>
    <mergeCell ref="J3:J4"/>
    <mergeCell ref="K3:K4"/>
    <mergeCell ref="L3:L4"/>
    <mergeCell ref="M3:M4"/>
    <mergeCell ref="N3:N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9T08:26:23Z</dcterms:created>
  <dc:creator>Veerle Goossens</dc:creator>
  <dc:description/>
  <dc:language>en-US</dc:language>
  <cp:lastModifiedBy>Microsoft Office User</cp:lastModifiedBy>
  <dcterms:modified xsi:type="dcterms:W3CDTF">2023-08-16T12:24:31Z</dcterms:modified>
  <cp:revision>0</cp:revision>
  <dc:subject/>
  <dc:title>Detalle Informe</dc:title>
</cp:coreProperties>
</file>